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Ell\Desktop\ป.โท ELISA\Manuscript  ELISA for Heliyon\"/>
    </mc:Choice>
  </mc:AlternateContent>
  <bookViews>
    <workbookView xWindow="0" yWindow="0" windowWidth="28800" windowHeight="11955"/>
  </bookViews>
  <sheets>
    <sheet name="All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2" i="1" l="1"/>
</calcChain>
</file>

<file path=xl/sharedStrings.xml><?xml version="1.0" encoding="utf-8"?>
<sst xmlns="http://schemas.openxmlformats.org/spreadsheetml/2006/main" count="173" uniqueCount="61">
  <si>
    <t>Female</t>
  </si>
  <si>
    <t>Nonthaburi</t>
  </si>
  <si>
    <t xml:space="preserve"> Muang</t>
  </si>
  <si>
    <t>Male</t>
  </si>
  <si>
    <t>Bangkok</t>
  </si>
  <si>
    <t>Phayathai</t>
  </si>
  <si>
    <t>Bang Sue</t>
  </si>
  <si>
    <t>Nakhon Pathom</t>
  </si>
  <si>
    <t>Pathum Thani</t>
  </si>
  <si>
    <t>Thanyaburi</t>
  </si>
  <si>
    <t>Chatuchak</t>
  </si>
  <si>
    <t>Huai Khwang</t>
  </si>
  <si>
    <t>Bangkhen</t>
  </si>
  <si>
    <t>Sai Mai</t>
  </si>
  <si>
    <t>Laksi</t>
  </si>
  <si>
    <t>Samut Sakhon</t>
  </si>
  <si>
    <t>Nong Chok</t>
  </si>
  <si>
    <t>Bang Phlat</t>
  </si>
  <si>
    <t>Pak Kret</t>
  </si>
  <si>
    <t>Crossbreed</t>
  </si>
  <si>
    <t>Dog</t>
  </si>
  <si>
    <t>Beagle</t>
  </si>
  <si>
    <t>Poodle</t>
  </si>
  <si>
    <t>Din Daeng</t>
  </si>
  <si>
    <t>Lam Luk Ka</t>
  </si>
  <si>
    <t>Chihuahua</t>
  </si>
  <si>
    <t>Shih tzu</t>
  </si>
  <si>
    <t>Siberian husky</t>
  </si>
  <si>
    <t>Golden retriver</t>
  </si>
  <si>
    <t>Labrador retriever</t>
  </si>
  <si>
    <t>Bang Khae</t>
  </si>
  <si>
    <t>Khanna Yao</t>
  </si>
  <si>
    <t>Prawet</t>
  </si>
  <si>
    <t>Pug</t>
  </si>
  <si>
    <t>Thai ridge back</t>
  </si>
  <si>
    <t>Jack russell terrier</t>
  </si>
  <si>
    <t>Phasi Charoen</t>
  </si>
  <si>
    <t>Day</t>
  </si>
  <si>
    <t>Month</t>
  </si>
  <si>
    <t>Year</t>
  </si>
  <si>
    <t>sex</t>
  </si>
  <si>
    <t>Breed</t>
  </si>
  <si>
    <t>Species</t>
  </si>
  <si>
    <t>Province</t>
  </si>
  <si>
    <t>District</t>
  </si>
  <si>
    <t>HN.</t>
  </si>
  <si>
    <t>Lab no.</t>
  </si>
  <si>
    <t>PCV(%)</t>
  </si>
  <si>
    <t>RBC (10*6/cumm)</t>
  </si>
  <si>
    <t>MCV(fl)</t>
  </si>
  <si>
    <t>MCHC(gm%)</t>
  </si>
  <si>
    <t>MCH</t>
  </si>
  <si>
    <t>WBC(10*3/cumm)</t>
  </si>
  <si>
    <t>LYMPH</t>
  </si>
  <si>
    <t>EOS</t>
  </si>
  <si>
    <t>PLATELETS (10*3/ul)</t>
  </si>
  <si>
    <t>BASO</t>
  </si>
  <si>
    <t>MONO</t>
  </si>
  <si>
    <t>HGB (gm%)</t>
  </si>
  <si>
    <t>NEU</t>
  </si>
  <si>
    <t>Muang Samut Sakh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charset val="222"/>
      <scheme val="minor"/>
    </font>
    <font>
      <sz val="12"/>
      <color theme="1"/>
      <name val="CordiaUPC"/>
      <family val="2"/>
    </font>
    <font>
      <sz val="12"/>
      <name val="CordiaUPC"/>
      <family val="2"/>
    </font>
    <font>
      <b/>
      <sz val="12"/>
      <color theme="1"/>
      <name val="CordiaUPC"/>
      <family val="2"/>
    </font>
    <font>
      <b/>
      <sz val="12"/>
      <name val="CordiaUPC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 vertical="center"/>
    </xf>
    <xf numFmtId="0" fontId="4" fillId="8" borderId="2" xfId="0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2"/>
  <sheetViews>
    <sheetView tabSelected="1" zoomScaleNormal="100" workbookViewId="0">
      <selection activeCell="I33" sqref="I33"/>
    </sheetView>
  </sheetViews>
  <sheetFormatPr defaultRowHeight="15"/>
  <cols>
    <col min="1" max="1" width="5.42578125" customWidth="1"/>
    <col min="2" max="2" width="9" customWidth="1"/>
    <col min="3" max="4" width="14.140625" customWidth="1"/>
    <col min="5" max="5" width="6.42578125" customWidth="1"/>
    <col min="6" max="6" width="13.42578125" customWidth="1"/>
    <col min="7" max="7" width="6.42578125" customWidth="1"/>
    <col min="8" max="10" width="4.85546875" customWidth="1"/>
    <col min="11" max="23" width="15.7109375" customWidth="1"/>
  </cols>
  <sheetData>
    <row r="1" spans="1:23" ht="30.75" customHeight="1">
      <c r="A1" s="7" t="s">
        <v>46</v>
      </c>
      <c r="B1" s="7" t="s">
        <v>45</v>
      </c>
      <c r="C1" s="9" t="s">
        <v>44</v>
      </c>
      <c r="D1" s="9" t="s">
        <v>43</v>
      </c>
      <c r="E1" s="7" t="s">
        <v>42</v>
      </c>
      <c r="F1" s="7" t="s">
        <v>41</v>
      </c>
      <c r="G1" s="7" t="s">
        <v>40</v>
      </c>
      <c r="H1" s="9" t="s">
        <v>39</v>
      </c>
      <c r="I1" s="9" t="s">
        <v>38</v>
      </c>
      <c r="J1" s="9" t="s">
        <v>37</v>
      </c>
      <c r="K1" s="8" t="s">
        <v>58</v>
      </c>
      <c r="L1" s="8" t="s">
        <v>47</v>
      </c>
      <c r="M1" s="8" t="s">
        <v>48</v>
      </c>
      <c r="N1" s="8" t="s">
        <v>49</v>
      </c>
      <c r="O1" s="8" t="s">
        <v>50</v>
      </c>
      <c r="P1" s="8" t="s">
        <v>51</v>
      </c>
      <c r="Q1" s="8" t="s">
        <v>52</v>
      </c>
      <c r="R1" s="8" t="s">
        <v>55</v>
      </c>
      <c r="S1" s="8" t="s">
        <v>59</v>
      </c>
      <c r="T1" s="8" t="s">
        <v>53</v>
      </c>
      <c r="U1" s="8" t="s">
        <v>57</v>
      </c>
      <c r="V1" s="8" t="s">
        <v>54</v>
      </c>
      <c r="W1" s="8" t="s">
        <v>56</v>
      </c>
    </row>
    <row r="2" spans="1:23" ht="18.75">
      <c r="A2" s="11">
        <v>197</v>
      </c>
      <c r="B2" s="1">
        <v>49023161</v>
      </c>
      <c r="C2" s="5" t="s">
        <v>13</v>
      </c>
      <c r="D2" s="5" t="s">
        <v>4</v>
      </c>
      <c r="E2" s="4" t="s">
        <v>20</v>
      </c>
      <c r="F2" s="3" t="s">
        <v>35</v>
      </c>
      <c r="G2" s="2" t="s">
        <v>3</v>
      </c>
      <c r="H2" s="1">
        <v>17</v>
      </c>
      <c r="I2" s="1">
        <v>7</v>
      </c>
      <c r="J2" s="1">
        <v>6</v>
      </c>
      <c r="K2" s="10">
        <v>19</v>
      </c>
      <c r="L2" s="10">
        <v>52.5</v>
      </c>
      <c r="M2" s="10">
        <v>7.68</v>
      </c>
      <c r="N2" s="10">
        <v>68.36</v>
      </c>
      <c r="O2" s="10">
        <v>36.19</v>
      </c>
      <c r="P2" s="10">
        <v>24.74</v>
      </c>
      <c r="Q2" s="10">
        <v>11.79</v>
      </c>
      <c r="R2" s="10">
        <v>317</v>
      </c>
      <c r="S2" s="10">
        <v>76.8</v>
      </c>
      <c r="T2" s="10">
        <v>15.2</v>
      </c>
      <c r="U2" s="10">
        <v>5</v>
      </c>
      <c r="V2" s="10">
        <v>3</v>
      </c>
      <c r="W2" s="10">
        <v>0</v>
      </c>
    </row>
    <row r="3" spans="1:23" ht="18.75">
      <c r="A3" s="11">
        <v>214</v>
      </c>
      <c r="B3" s="1">
        <v>54031759</v>
      </c>
      <c r="C3" s="5" t="s">
        <v>14</v>
      </c>
      <c r="D3" s="5" t="s">
        <v>4</v>
      </c>
      <c r="E3" s="4" t="s">
        <v>20</v>
      </c>
      <c r="F3" s="3" t="s">
        <v>29</v>
      </c>
      <c r="G3" s="2" t="s">
        <v>0</v>
      </c>
      <c r="H3" s="1">
        <v>11</v>
      </c>
      <c r="I3" s="1">
        <v>4</v>
      </c>
      <c r="J3" s="1">
        <v>17</v>
      </c>
      <c r="K3" s="10">
        <v>12.5</v>
      </c>
      <c r="L3" s="10">
        <v>35.6</v>
      </c>
      <c r="M3" s="10">
        <v>6.28</v>
      </c>
      <c r="N3" s="10">
        <v>56.69</v>
      </c>
      <c r="O3" s="10">
        <v>35.11</v>
      </c>
      <c r="P3" s="10">
        <v>19.899999999999999</v>
      </c>
      <c r="Q3" s="10">
        <v>3.72</v>
      </c>
      <c r="R3" s="10">
        <v>140</v>
      </c>
      <c r="S3" s="10">
        <v>61</v>
      </c>
      <c r="T3" s="10">
        <v>33.6</v>
      </c>
      <c r="U3" s="10">
        <v>3.5</v>
      </c>
      <c r="V3" s="10">
        <v>1.9</v>
      </c>
      <c r="W3" s="10">
        <v>0</v>
      </c>
    </row>
    <row r="4" spans="1:23" ht="18.75">
      <c r="A4" s="11">
        <v>186</v>
      </c>
      <c r="B4" s="1">
        <v>54031891</v>
      </c>
      <c r="C4" s="5" t="s">
        <v>31</v>
      </c>
      <c r="D4" s="5" t="s">
        <v>4</v>
      </c>
      <c r="E4" s="4" t="s">
        <v>20</v>
      </c>
      <c r="F4" s="3" t="s">
        <v>26</v>
      </c>
      <c r="G4" s="2" t="s">
        <v>0</v>
      </c>
      <c r="H4" s="1">
        <v>14</v>
      </c>
      <c r="I4" s="1">
        <v>7</v>
      </c>
      <c r="J4" s="1">
        <v>21</v>
      </c>
      <c r="K4" s="10">
        <v>15.3</v>
      </c>
      <c r="L4" s="10">
        <v>42.8</v>
      </c>
      <c r="M4" s="10">
        <v>6.76</v>
      </c>
      <c r="N4" s="10">
        <v>63.31</v>
      </c>
      <c r="O4" s="10">
        <v>35.75</v>
      </c>
      <c r="P4" s="10">
        <v>22.63</v>
      </c>
      <c r="Q4" s="10">
        <v>10.81</v>
      </c>
      <c r="R4" s="10">
        <v>592</v>
      </c>
      <c r="S4" s="10">
        <v>80</v>
      </c>
      <c r="T4" s="10">
        <v>14</v>
      </c>
      <c r="U4" s="10">
        <v>1</v>
      </c>
      <c r="V4" s="10">
        <v>5</v>
      </c>
      <c r="W4" s="10">
        <v>0</v>
      </c>
    </row>
    <row r="5" spans="1:23" ht="18.75">
      <c r="A5" s="11">
        <v>121</v>
      </c>
      <c r="B5" s="1">
        <v>55003505</v>
      </c>
      <c r="C5" s="5" t="s">
        <v>13</v>
      </c>
      <c r="D5" s="5" t="s">
        <v>4</v>
      </c>
      <c r="E5" s="4" t="s">
        <v>20</v>
      </c>
      <c r="F5" s="3" t="s">
        <v>28</v>
      </c>
      <c r="G5" s="2" t="s">
        <v>3</v>
      </c>
      <c r="H5" s="1">
        <v>11</v>
      </c>
      <c r="I5" s="1">
        <v>1</v>
      </c>
      <c r="J5" s="1">
        <v>19</v>
      </c>
      <c r="K5" s="10">
        <v>13.8</v>
      </c>
      <c r="L5" s="10">
        <v>39.1</v>
      </c>
      <c r="M5" s="10">
        <v>5.8</v>
      </c>
      <c r="N5" s="10">
        <v>67.41</v>
      </c>
      <c r="O5" s="10">
        <v>35.29</v>
      </c>
      <c r="P5" s="10">
        <v>23.79</v>
      </c>
      <c r="Q5" s="10">
        <v>12.1</v>
      </c>
      <c r="R5" s="10">
        <v>225</v>
      </c>
      <c r="S5" s="10">
        <v>71.2</v>
      </c>
      <c r="T5" s="10">
        <v>16.899999999999999</v>
      </c>
      <c r="U5" s="10">
        <v>4</v>
      </c>
      <c r="V5" s="10">
        <v>7.39</v>
      </c>
      <c r="W5" s="10">
        <v>0</v>
      </c>
    </row>
    <row r="6" spans="1:23" ht="18.75">
      <c r="A6" s="11">
        <v>211</v>
      </c>
      <c r="B6" s="1">
        <v>57013591</v>
      </c>
      <c r="C6" s="5" t="s">
        <v>2</v>
      </c>
      <c r="D6" s="5" t="s">
        <v>7</v>
      </c>
      <c r="E6" s="4" t="s">
        <v>20</v>
      </c>
      <c r="F6" s="3" t="s">
        <v>27</v>
      </c>
      <c r="G6" s="2" t="s">
        <v>3</v>
      </c>
      <c r="H6" s="1">
        <v>10</v>
      </c>
      <c r="I6" s="1">
        <v>5</v>
      </c>
      <c r="J6" s="1">
        <v>16</v>
      </c>
      <c r="K6" s="10">
        <v>7</v>
      </c>
      <c r="L6" s="10">
        <v>20.3</v>
      </c>
      <c r="M6" s="10">
        <v>3.22</v>
      </c>
      <c r="N6" s="10">
        <v>63.04</v>
      </c>
      <c r="O6" s="10">
        <v>34.479999999999997</v>
      </c>
      <c r="P6" s="10">
        <v>21.74</v>
      </c>
      <c r="Q6" s="10">
        <v>255.51</v>
      </c>
      <c r="R6" s="10">
        <v>79</v>
      </c>
      <c r="S6" s="10">
        <v>92</v>
      </c>
      <c r="T6" s="10">
        <v>5</v>
      </c>
      <c r="U6" s="10">
        <v>3</v>
      </c>
      <c r="V6" s="10">
        <v>0</v>
      </c>
      <c r="W6" s="10">
        <v>0</v>
      </c>
    </row>
    <row r="7" spans="1:23" ht="18.75">
      <c r="A7" s="11">
        <v>117</v>
      </c>
      <c r="B7" s="1">
        <v>57014735</v>
      </c>
      <c r="C7" s="5" t="s">
        <v>10</v>
      </c>
      <c r="D7" s="5" t="s">
        <v>4</v>
      </c>
      <c r="E7" s="4" t="s">
        <v>20</v>
      </c>
      <c r="F7" s="3" t="s">
        <v>26</v>
      </c>
      <c r="G7" s="2" t="s">
        <v>3</v>
      </c>
      <c r="H7" s="1">
        <v>16</v>
      </c>
      <c r="I7" s="1">
        <v>0</v>
      </c>
      <c r="J7" s="1">
        <v>4</v>
      </c>
      <c r="K7" s="10">
        <v>13.1</v>
      </c>
      <c r="L7" s="10">
        <v>38.200000000000003</v>
      </c>
      <c r="M7" s="10">
        <v>6.49</v>
      </c>
      <c r="N7" s="10">
        <v>58.86</v>
      </c>
      <c r="O7" s="10">
        <v>34.29</v>
      </c>
      <c r="P7" s="10">
        <v>20.18</v>
      </c>
      <c r="Q7" s="10">
        <v>14.09</v>
      </c>
      <c r="R7" s="10">
        <v>561</v>
      </c>
      <c r="S7" s="10">
        <v>77.5</v>
      </c>
      <c r="T7" s="10">
        <v>12.4</v>
      </c>
      <c r="U7" s="10">
        <v>5.5</v>
      </c>
      <c r="V7" s="10">
        <v>4.5</v>
      </c>
      <c r="W7" s="10">
        <v>0.1</v>
      </c>
    </row>
    <row r="8" spans="1:23" ht="18.75">
      <c r="A8" s="11">
        <v>349</v>
      </c>
      <c r="B8" s="1">
        <v>58017696</v>
      </c>
      <c r="C8" s="5" t="s">
        <v>17</v>
      </c>
      <c r="D8" s="5" t="s">
        <v>4</v>
      </c>
      <c r="E8" s="4" t="s">
        <v>20</v>
      </c>
      <c r="F8" s="3" t="s">
        <v>22</v>
      </c>
      <c r="G8" s="2" t="s">
        <v>3</v>
      </c>
      <c r="H8" s="1">
        <v>7</v>
      </c>
      <c r="I8" s="1">
        <v>11</v>
      </c>
      <c r="J8" s="1">
        <v>4</v>
      </c>
      <c r="K8" s="10">
        <v>16.7</v>
      </c>
      <c r="L8" s="10">
        <v>47.6</v>
      </c>
      <c r="M8" s="10">
        <v>7.43</v>
      </c>
      <c r="N8" s="10">
        <v>64.06</v>
      </c>
      <c r="O8" s="10">
        <v>35.08</v>
      </c>
      <c r="P8" s="10">
        <v>22.48</v>
      </c>
      <c r="Q8" s="10">
        <v>12.13</v>
      </c>
      <c r="R8" s="10">
        <v>150</v>
      </c>
      <c r="S8" s="10">
        <v>66.2</v>
      </c>
      <c r="T8" s="10">
        <v>18.600000000000001</v>
      </c>
      <c r="U8" s="10">
        <v>4.5999999999999996</v>
      </c>
      <c r="V8" s="10">
        <v>10.5</v>
      </c>
      <c r="W8" s="10">
        <v>0.1</v>
      </c>
    </row>
    <row r="9" spans="1:23" ht="18.75">
      <c r="A9" s="11">
        <v>158</v>
      </c>
      <c r="B9" s="1">
        <v>58024485</v>
      </c>
      <c r="C9" s="5" t="s">
        <v>5</v>
      </c>
      <c r="D9" s="5" t="s">
        <v>4</v>
      </c>
      <c r="E9" s="4" t="s">
        <v>20</v>
      </c>
      <c r="F9" s="3" t="s">
        <v>26</v>
      </c>
      <c r="G9" s="2" t="s">
        <v>3</v>
      </c>
      <c r="H9" s="1">
        <v>19</v>
      </c>
      <c r="I9" s="1">
        <v>2</v>
      </c>
      <c r="J9" s="1">
        <v>12</v>
      </c>
      <c r="K9" s="10">
        <v>13.8</v>
      </c>
      <c r="L9" s="10">
        <v>37.6</v>
      </c>
      <c r="M9" s="10">
        <v>5.87</v>
      </c>
      <c r="N9" s="10">
        <v>64.05</v>
      </c>
      <c r="O9" s="10">
        <v>36.700000000000003</v>
      </c>
      <c r="P9" s="10">
        <v>23.51</v>
      </c>
      <c r="Q9" s="10">
        <v>7.99</v>
      </c>
      <c r="R9" s="10">
        <v>500</v>
      </c>
      <c r="S9" s="10">
        <v>66.099999999999994</v>
      </c>
      <c r="T9" s="10">
        <v>17.3</v>
      </c>
      <c r="U9" s="10">
        <v>9.3000000000000007</v>
      </c>
      <c r="V9" s="10">
        <v>7.3</v>
      </c>
      <c r="W9" s="10">
        <v>0</v>
      </c>
    </row>
    <row r="10" spans="1:23" ht="18.75">
      <c r="A10" s="11">
        <v>222</v>
      </c>
      <c r="B10" s="1">
        <v>58030301</v>
      </c>
      <c r="C10" s="5" t="s">
        <v>14</v>
      </c>
      <c r="D10" s="5" t="s">
        <v>4</v>
      </c>
      <c r="E10" s="4" t="s">
        <v>20</v>
      </c>
      <c r="F10" s="3" t="s">
        <v>19</v>
      </c>
      <c r="G10" s="2" t="s">
        <v>3</v>
      </c>
      <c r="H10" s="1">
        <v>16</v>
      </c>
      <c r="I10" s="1">
        <v>6</v>
      </c>
      <c r="J10" s="1">
        <v>19</v>
      </c>
      <c r="K10" s="10">
        <v>13.8</v>
      </c>
      <c r="L10" s="10">
        <v>39.1</v>
      </c>
      <c r="M10" s="10">
        <v>5.9</v>
      </c>
      <c r="N10" s="10">
        <v>66.27</v>
      </c>
      <c r="O10" s="10">
        <v>35.29</v>
      </c>
      <c r="P10" s="10">
        <v>23.39</v>
      </c>
      <c r="Q10" s="10">
        <v>10.75</v>
      </c>
      <c r="R10" s="10">
        <v>460</v>
      </c>
      <c r="S10" s="10">
        <v>77.099999999999994</v>
      </c>
      <c r="T10" s="10">
        <v>15.4</v>
      </c>
      <c r="U10" s="10">
        <v>3.6</v>
      </c>
      <c r="V10" s="10">
        <v>3.8</v>
      </c>
      <c r="W10" s="10">
        <v>0.1</v>
      </c>
    </row>
    <row r="11" spans="1:23" ht="18.75">
      <c r="A11" s="11">
        <v>133</v>
      </c>
      <c r="B11" s="1">
        <v>59029305</v>
      </c>
      <c r="C11" s="5" t="s">
        <v>10</v>
      </c>
      <c r="D11" s="5" t="s">
        <v>4</v>
      </c>
      <c r="E11" s="4" t="s">
        <v>20</v>
      </c>
      <c r="F11" s="3" t="s">
        <v>19</v>
      </c>
      <c r="G11" s="2" t="s">
        <v>3</v>
      </c>
      <c r="H11" s="1">
        <v>11</v>
      </c>
      <c r="I11" s="1">
        <v>2</v>
      </c>
      <c r="J11" s="1">
        <v>4</v>
      </c>
      <c r="K11" s="10">
        <v>13.1</v>
      </c>
      <c r="L11" s="10">
        <v>38.1</v>
      </c>
      <c r="M11" s="10">
        <v>5.82</v>
      </c>
      <c r="N11" s="10">
        <v>65.459999999999994</v>
      </c>
      <c r="O11" s="10">
        <v>34.380000000000003</v>
      </c>
      <c r="P11" s="10">
        <v>22.51</v>
      </c>
      <c r="Q11" s="10">
        <v>19.72</v>
      </c>
      <c r="R11" s="10">
        <v>91</v>
      </c>
      <c r="S11" s="10">
        <v>57</v>
      </c>
      <c r="T11" s="10">
        <v>15</v>
      </c>
      <c r="U11" s="10">
        <v>4</v>
      </c>
      <c r="V11" s="10">
        <v>24</v>
      </c>
      <c r="W11" s="10">
        <v>0</v>
      </c>
    </row>
    <row r="12" spans="1:23" ht="18.75">
      <c r="A12" s="11">
        <v>153</v>
      </c>
      <c r="B12" s="1">
        <v>60004157</v>
      </c>
      <c r="C12" s="5" t="s">
        <v>11</v>
      </c>
      <c r="D12" s="5" t="s">
        <v>4</v>
      </c>
      <c r="E12" s="4" t="s">
        <v>20</v>
      </c>
      <c r="F12" s="3" t="s">
        <v>26</v>
      </c>
      <c r="G12" s="2" t="s">
        <v>0</v>
      </c>
      <c r="H12" s="1">
        <v>5</v>
      </c>
      <c r="I12" s="1">
        <v>9</v>
      </c>
      <c r="J12" s="1">
        <v>14</v>
      </c>
      <c r="K12" s="10">
        <v>20</v>
      </c>
      <c r="L12" s="10">
        <v>52.4</v>
      </c>
      <c r="M12" s="10">
        <v>8.01</v>
      </c>
      <c r="N12" s="10">
        <v>65.42</v>
      </c>
      <c r="O12" s="10">
        <v>38.17</v>
      </c>
      <c r="P12" s="10">
        <v>24.97</v>
      </c>
      <c r="Q12" s="10">
        <v>6.16</v>
      </c>
      <c r="R12" s="10">
        <v>266</v>
      </c>
      <c r="S12" s="10">
        <v>54.7</v>
      </c>
      <c r="T12" s="10">
        <v>32.299999999999997</v>
      </c>
      <c r="U12" s="10">
        <v>5</v>
      </c>
      <c r="V12" s="10">
        <v>7.8</v>
      </c>
      <c r="W12" s="10">
        <v>0.2</v>
      </c>
    </row>
    <row r="13" spans="1:23" ht="18.75">
      <c r="A13" s="11">
        <v>362</v>
      </c>
      <c r="B13" s="1">
        <v>61018858</v>
      </c>
      <c r="C13" s="5" t="s">
        <v>60</v>
      </c>
      <c r="D13" s="5" t="s">
        <v>15</v>
      </c>
      <c r="E13" s="4" t="s">
        <v>20</v>
      </c>
      <c r="F13" s="3" t="s">
        <v>26</v>
      </c>
      <c r="G13" s="2" t="s">
        <v>0</v>
      </c>
      <c r="H13" s="1">
        <v>12</v>
      </c>
      <c r="I13" s="1">
        <v>9</v>
      </c>
      <c r="J13" s="1">
        <v>19</v>
      </c>
      <c r="K13" s="10">
        <v>15.9</v>
      </c>
      <c r="L13" s="10">
        <v>43.9</v>
      </c>
      <c r="M13" s="10">
        <v>6.77</v>
      </c>
      <c r="N13" s="10">
        <v>64.84</v>
      </c>
      <c r="O13" s="10">
        <v>36.22</v>
      </c>
      <c r="P13" s="10">
        <v>23.49</v>
      </c>
      <c r="Q13" s="10">
        <v>8.81</v>
      </c>
      <c r="R13" s="10">
        <v>497</v>
      </c>
      <c r="S13" s="10">
        <v>67.900000000000006</v>
      </c>
      <c r="T13" s="10">
        <v>20.5</v>
      </c>
      <c r="U13" s="10">
        <v>6.7</v>
      </c>
      <c r="V13" s="10">
        <v>4.8</v>
      </c>
      <c r="W13" s="10">
        <v>0.1</v>
      </c>
    </row>
    <row r="14" spans="1:23" ht="18.75">
      <c r="A14" s="11">
        <v>194</v>
      </c>
      <c r="B14" s="1">
        <v>62022827</v>
      </c>
      <c r="C14" s="5" t="s">
        <v>36</v>
      </c>
      <c r="D14" s="5" t="s">
        <v>4</v>
      </c>
      <c r="E14" s="4" t="s">
        <v>20</v>
      </c>
      <c r="F14" s="3" t="s">
        <v>25</v>
      </c>
      <c r="G14" s="2" t="s">
        <v>3</v>
      </c>
      <c r="H14" s="1">
        <v>6</v>
      </c>
      <c r="I14" s="1">
        <v>7</v>
      </c>
      <c r="J14" s="1">
        <v>10</v>
      </c>
      <c r="K14" s="10">
        <v>15.4</v>
      </c>
      <c r="L14" s="10">
        <v>41.8</v>
      </c>
      <c r="M14" s="10">
        <v>5.74</v>
      </c>
      <c r="N14" s="10">
        <v>72.819999999999993</v>
      </c>
      <c r="O14" s="10">
        <v>36.840000000000003</v>
      </c>
      <c r="P14" s="10">
        <v>26.83</v>
      </c>
      <c r="Q14" s="10">
        <v>12.36</v>
      </c>
      <c r="R14" s="10">
        <v>444</v>
      </c>
      <c r="S14" s="10">
        <v>74.2</v>
      </c>
      <c r="T14" s="10">
        <v>16.8</v>
      </c>
      <c r="U14" s="10">
        <v>4.7</v>
      </c>
      <c r="V14" s="10">
        <v>4.2</v>
      </c>
      <c r="W14" s="10">
        <v>0.1</v>
      </c>
    </row>
    <row r="15" spans="1:23" ht="18.75">
      <c r="A15" s="11">
        <v>321</v>
      </c>
      <c r="B15" s="1">
        <v>63004869</v>
      </c>
      <c r="C15" s="5" t="s">
        <v>12</v>
      </c>
      <c r="D15" s="5" t="s">
        <v>4</v>
      </c>
      <c r="E15" s="4" t="s">
        <v>20</v>
      </c>
      <c r="F15" s="3" t="s">
        <v>19</v>
      </c>
      <c r="G15" s="2" t="s">
        <v>3</v>
      </c>
      <c r="H15" s="1">
        <v>9</v>
      </c>
      <c r="I15" s="1">
        <v>2</v>
      </c>
      <c r="J15" s="1">
        <v>25</v>
      </c>
      <c r="K15" s="10">
        <v>14.5</v>
      </c>
      <c r="L15" s="10">
        <v>41.7</v>
      </c>
      <c r="M15" s="10">
        <v>6.64</v>
      </c>
      <c r="N15" s="10">
        <v>62.8</v>
      </c>
      <c r="O15" s="10">
        <v>34.770000000000003</v>
      </c>
      <c r="P15" s="10">
        <v>21.84</v>
      </c>
      <c r="Q15" s="10">
        <v>15.99</v>
      </c>
      <c r="R15" s="10">
        <v>108</v>
      </c>
      <c r="S15" s="10">
        <v>85.3</v>
      </c>
      <c r="T15" s="10">
        <v>5.4</v>
      </c>
      <c r="U15" s="10">
        <v>7.6</v>
      </c>
      <c r="V15" s="10">
        <v>1.6</v>
      </c>
      <c r="W15" s="10">
        <v>0.1</v>
      </c>
    </row>
    <row r="16" spans="1:23" ht="18.75">
      <c r="A16" s="11">
        <v>386</v>
      </c>
      <c r="B16" s="1">
        <v>63006341</v>
      </c>
      <c r="C16" s="5" t="s">
        <v>2</v>
      </c>
      <c r="D16" s="5" t="s">
        <v>1</v>
      </c>
      <c r="E16" s="4" t="s">
        <v>20</v>
      </c>
      <c r="F16" s="3" t="s">
        <v>19</v>
      </c>
      <c r="G16" s="2" t="s">
        <v>3</v>
      </c>
      <c r="H16" s="1">
        <v>16</v>
      </c>
      <c r="I16" s="1">
        <v>2</v>
      </c>
      <c r="J16" s="1">
        <v>6</v>
      </c>
      <c r="K16" s="10">
        <v>12.3</v>
      </c>
      <c r="L16" s="10">
        <v>35.700000000000003</v>
      </c>
      <c r="M16" s="10">
        <v>5.55</v>
      </c>
      <c r="N16" s="10">
        <v>64.319999999999993</v>
      </c>
      <c r="O16" s="10">
        <v>34.450000000000003</v>
      </c>
      <c r="P16" s="10">
        <v>22.16</v>
      </c>
      <c r="Q16" s="10">
        <v>12.32</v>
      </c>
      <c r="R16" s="10">
        <v>470</v>
      </c>
      <c r="S16" s="10">
        <v>84.7</v>
      </c>
      <c r="T16" s="10">
        <v>7.5</v>
      </c>
      <c r="U16" s="10">
        <v>7.5</v>
      </c>
      <c r="V16" s="10">
        <v>0.2</v>
      </c>
      <c r="W16" s="10">
        <v>0.1</v>
      </c>
    </row>
    <row r="17" spans="1:23" ht="18.75">
      <c r="A17" s="11">
        <v>167</v>
      </c>
      <c r="B17" s="1">
        <v>63013847</v>
      </c>
      <c r="C17" s="5" t="s">
        <v>2</v>
      </c>
      <c r="D17" s="5" t="s">
        <v>1</v>
      </c>
      <c r="E17" s="4" t="s">
        <v>20</v>
      </c>
      <c r="F17" s="3" t="s">
        <v>26</v>
      </c>
      <c r="G17" s="2" t="s">
        <v>0</v>
      </c>
      <c r="H17" s="1">
        <v>13</v>
      </c>
      <c r="I17" s="1">
        <v>10</v>
      </c>
      <c r="J17" s="1">
        <v>24</v>
      </c>
      <c r="K17" s="10">
        <v>9</v>
      </c>
      <c r="L17" s="10">
        <v>28.3</v>
      </c>
      <c r="M17" s="10">
        <v>4.3</v>
      </c>
      <c r="N17" s="10">
        <v>65.81</v>
      </c>
      <c r="O17" s="10">
        <v>4.9800000000000004</v>
      </c>
      <c r="P17" s="10">
        <v>23.02</v>
      </c>
      <c r="Q17" s="10">
        <v>7.15</v>
      </c>
      <c r="R17" s="10">
        <v>464</v>
      </c>
      <c r="S17" s="10">
        <v>60.5</v>
      </c>
      <c r="T17" s="10">
        <v>27.7</v>
      </c>
      <c r="U17" s="10">
        <v>4.0999999999999996</v>
      </c>
      <c r="V17" s="10">
        <v>7.7</v>
      </c>
      <c r="W17" s="10">
        <v>0</v>
      </c>
    </row>
    <row r="18" spans="1:23" ht="18.75">
      <c r="A18" s="11">
        <v>293</v>
      </c>
      <c r="B18" s="1">
        <v>63017484</v>
      </c>
      <c r="C18" s="5" t="s">
        <v>18</v>
      </c>
      <c r="D18" s="5" t="s">
        <v>1</v>
      </c>
      <c r="E18" s="4" t="s">
        <v>20</v>
      </c>
      <c r="F18" s="3" t="s">
        <v>25</v>
      </c>
      <c r="G18" s="2" t="s">
        <v>3</v>
      </c>
      <c r="H18" s="1">
        <v>12</v>
      </c>
      <c r="I18" s="1">
        <v>9</v>
      </c>
      <c r="J18" s="1">
        <v>7</v>
      </c>
      <c r="K18" s="10">
        <v>9.6</v>
      </c>
      <c r="L18" s="10">
        <v>25.9</v>
      </c>
      <c r="M18" s="10">
        <v>4.1500000000000004</v>
      </c>
      <c r="N18" s="10">
        <v>62.41</v>
      </c>
      <c r="O18" s="10">
        <v>37.07</v>
      </c>
      <c r="P18" s="10">
        <v>23.13</v>
      </c>
      <c r="Q18" s="10">
        <v>38.26</v>
      </c>
      <c r="R18" s="10">
        <v>407</v>
      </c>
      <c r="S18" s="10">
        <v>97</v>
      </c>
      <c r="T18" s="10">
        <v>2</v>
      </c>
      <c r="U18" s="10">
        <v>1</v>
      </c>
      <c r="V18" s="10">
        <v>0</v>
      </c>
      <c r="W18" s="10">
        <v>0</v>
      </c>
    </row>
    <row r="19" spans="1:23" ht="18.75">
      <c r="A19" s="11">
        <v>213</v>
      </c>
      <c r="B19" s="1">
        <v>63018130</v>
      </c>
      <c r="C19" s="5" t="s">
        <v>24</v>
      </c>
      <c r="D19" s="5" t="s">
        <v>8</v>
      </c>
      <c r="E19" s="4" t="s">
        <v>20</v>
      </c>
      <c r="F19" s="3" t="s">
        <v>21</v>
      </c>
      <c r="G19" s="2" t="s">
        <v>3</v>
      </c>
      <c r="H19" s="1">
        <v>12</v>
      </c>
      <c r="I19" s="1">
        <v>2</v>
      </c>
      <c r="J19" s="1">
        <v>25</v>
      </c>
      <c r="K19" s="10">
        <v>20.2</v>
      </c>
      <c r="L19" s="10">
        <v>55.3</v>
      </c>
      <c r="M19" s="10">
        <v>8.4700000000000006</v>
      </c>
      <c r="N19" s="10">
        <v>65.290000000000006</v>
      </c>
      <c r="O19" s="10">
        <v>36.53</v>
      </c>
      <c r="P19" s="10">
        <v>23.85</v>
      </c>
      <c r="Q19" s="10">
        <v>6.22</v>
      </c>
      <c r="R19" s="10">
        <v>405</v>
      </c>
      <c r="S19" s="10">
        <v>84.1</v>
      </c>
      <c r="T19" s="10">
        <v>10.9</v>
      </c>
      <c r="U19" s="10">
        <v>4.8</v>
      </c>
      <c r="V19" s="10">
        <v>0.2</v>
      </c>
      <c r="W19" s="10">
        <v>0</v>
      </c>
    </row>
    <row r="20" spans="1:23" ht="18.75">
      <c r="A20" s="11">
        <v>177</v>
      </c>
      <c r="B20" s="1">
        <v>63018588</v>
      </c>
      <c r="C20" s="5" t="s">
        <v>14</v>
      </c>
      <c r="D20" s="5" t="s">
        <v>4</v>
      </c>
      <c r="E20" s="4" t="s">
        <v>20</v>
      </c>
      <c r="F20" s="3" t="s">
        <v>19</v>
      </c>
      <c r="G20" s="2" t="s">
        <v>3</v>
      </c>
      <c r="H20" s="1">
        <v>13</v>
      </c>
      <c r="I20" s="1">
        <v>8</v>
      </c>
      <c r="J20" s="1">
        <v>23</v>
      </c>
      <c r="K20" s="10">
        <v>12.4</v>
      </c>
      <c r="L20" s="10">
        <v>37.5</v>
      </c>
      <c r="M20" s="10">
        <v>5.53</v>
      </c>
      <c r="N20" s="10">
        <v>67.81</v>
      </c>
      <c r="O20" s="10">
        <v>33.07</v>
      </c>
      <c r="P20" s="10">
        <v>22.42</v>
      </c>
      <c r="Q20" s="10">
        <v>10.33</v>
      </c>
      <c r="R20" s="10">
        <v>409</v>
      </c>
      <c r="S20" s="10">
        <v>71.900000000000006</v>
      </c>
      <c r="T20" s="10">
        <v>15.3</v>
      </c>
      <c r="U20" s="10">
        <v>8.5</v>
      </c>
      <c r="V20" s="10">
        <v>4.3</v>
      </c>
      <c r="W20" s="10">
        <v>0</v>
      </c>
    </row>
    <row r="21" spans="1:23" ht="18.75">
      <c r="A21" s="11">
        <v>138</v>
      </c>
      <c r="B21" s="1">
        <v>63018599</v>
      </c>
      <c r="C21" s="6" t="s">
        <v>12</v>
      </c>
      <c r="D21" s="6" t="s">
        <v>4</v>
      </c>
      <c r="E21" s="4" t="s">
        <v>20</v>
      </c>
      <c r="F21" s="3" t="s">
        <v>22</v>
      </c>
      <c r="G21" s="2" t="s">
        <v>3</v>
      </c>
      <c r="H21" s="1">
        <v>9</v>
      </c>
      <c r="I21" s="1">
        <v>8</v>
      </c>
      <c r="J21" s="1">
        <v>23</v>
      </c>
      <c r="K21" s="10">
        <v>12.9</v>
      </c>
      <c r="L21" s="10">
        <v>38</v>
      </c>
      <c r="M21" s="10">
        <v>5.56</v>
      </c>
      <c r="N21" s="10">
        <v>68.349999999999994</v>
      </c>
      <c r="O21" s="10">
        <v>33.950000000000003</v>
      </c>
      <c r="P21" s="10">
        <v>23.2</v>
      </c>
      <c r="Q21" s="10">
        <v>11.16</v>
      </c>
      <c r="R21" s="10">
        <v>139</v>
      </c>
      <c r="S21" s="10">
        <v>75.599999999999994</v>
      </c>
      <c r="T21" s="10">
        <v>19.100000000000001</v>
      </c>
      <c r="U21" s="10">
        <v>5.0999999999999996</v>
      </c>
      <c r="V21" s="10">
        <v>0.1</v>
      </c>
      <c r="W21" s="10">
        <v>0.1</v>
      </c>
    </row>
    <row r="22" spans="1:23" ht="18.75">
      <c r="A22" s="11">
        <v>129</v>
      </c>
      <c r="B22" s="1">
        <v>63019220</v>
      </c>
      <c r="C22" s="5" t="s">
        <v>9</v>
      </c>
      <c r="D22" s="5" t="s">
        <v>8</v>
      </c>
      <c r="E22" s="4" t="s">
        <v>20</v>
      </c>
      <c r="F22" s="3" t="s">
        <v>19</v>
      </c>
      <c r="G22" s="2" t="s">
        <v>0</v>
      </c>
      <c r="H22" s="1">
        <v>12</v>
      </c>
      <c r="I22" s="1">
        <v>4</v>
      </c>
      <c r="J22" s="1">
        <v>10</v>
      </c>
      <c r="K22" s="10">
        <v>15.7</v>
      </c>
      <c r="L22" s="10">
        <v>45.1</v>
      </c>
      <c r="M22" s="10">
        <v>7.03</v>
      </c>
      <c r="N22" s="10">
        <v>64.150000000000006</v>
      </c>
      <c r="O22" s="10">
        <v>34.81</v>
      </c>
      <c r="P22" s="10">
        <v>22.33</v>
      </c>
      <c r="Q22" s="10">
        <v>13.43</v>
      </c>
      <c r="R22" s="10">
        <v>309</v>
      </c>
      <c r="S22" s="10">
        <v>69.099999999999994</v>
      </c>
      <c r="T22" s="10">
        <v>22.3</v>
      </c>
      <c r="U22" s="10">
        <v>4.5</v>
      </c>
      <c r="V22" s="10">
        <v>3.9</v>
      </c>
      <c r="W22" s="10">
        <v>0.2</v>
      </c>
    </row>
    <row r="23" spans="1:23" ht="18.75">
      <c r="A23" s="11">
        <v>369</v>
      </c>
      <c r="B23" s="1">
        <v>63020641</v>
      </c>
      <c r="C23" s="5" t="s">
        <v>2</v>
      </c>
      <c r="D23" s="5" t="s">
        <v>8</v>
      </c>
      <c r="E23" s="4" t="s">
        <v>20</v>
      </c>
      <c r="F23" s="3" t="s">
        <v>25</v>
      </c>
      <c r="G23" s="2" t="s">
        <v>3</v>
      </c>
      <c r="H23" s="1">
        <v>11</v>
      </c>
      <c r="I23" s="1">
        <v>7</v>
      </c>
      <c r="J23" s="1">
        <v>26</v>
      </c>
      <c r="K23" s="10">
        <v>16.8</v>
      </c>
      <c r="L23" s="10">
        <v>47.7</v>
      </c>
      <c r="M23" s="10">
        <v>7.55</v>
      </c>
      <c r="N23" s="10">
        <v>63.18</v>
      </c>
      <c r="O23" s="10">
        <v>35.22</v>
      </c>
      <c r="P23" s="10">
        <v>22.25</v>
      </c>
      <c r="Q23" s="10">
        <v>6.6</v>
      </c>
      <c r="R23" s="10">
        <v>408</v>
      </c>
      <c r="S23" s="10">
        <v>59</v>
      </c>
      <c r="T23" s="10">
        <v>27.6</v>
      </c>
      <c r="U23" s="10">
        <v>6.1</v>
      </c>
      <c r="V23" s="10">
        <v>7.1</v>
      </c>
      <c r="W23" s="10">
        <v>0.2</v>
      </c>
    </row>
    <row r="24" spans="1:23" ht="21" customHeight="1">
      <c r="A24" s="11">
        <v>115</v>
      </c>
      <c r="B24" s="1">
        <v>63020678</v>
      </c>
      <c r="C24" s="5" t="s">
        <v>30</v>
      </c>
      <c r="D24" s="5" t="s">
        <v>4</v>
      </c>
      <c r="E24" s="4" t="s">
        <v>20</v>
      </c>
      <c r="F24" s="3" t="s">
        <v>34</v>
      </c>
      <c r="G24" s="2" t="s">
        <v>0</v>
      </c>
      <c r="H24" s="1">
        <v>9</v>
      </c>
      <c r="I24" s="1">
        <v>7</v>
      </c>
      <c r="J24" s="1">
        <v>25</v>
      </c>
      <c r="K24" s="10">
        <v>14.5</v>
      </c>
      <c r="L24" s="10">
        <v>41.2</v>
      </c>
      <c r="M24" s="10">
        <v>6.38</v>
      </c>
      <c r="N24" s="10">
        <v>64.58</v>
      </c>
      <c r="O24" s="10">
        <v>35.19</v>
      </c>
      <c r="P24" s="10">
        <v>22.73</v>
      </c>
      <c r="Q24" s="10">
        <v>16.97</v>
      </c>
      <c r="R24" s="10">
        <v>241</v>
      </c>
      <c r="S24" s="10">
        <v>83.1</v>
      </c>
      <c r="T24" s="10">
        <v>12.1</v>
      </c>
      <c r="U24" s="10">
        <v>3.7</v>
      </c>
      <c r="V24" s="10">
        <v>1</v>
      </c>
      <c r="W24" s="10">
        <v>0.1</v>
      </c>
    </row>
    <row r="25" spans="1:23" ht="18.75">
      <c r="A25" s="11">
        <v>227</v>
      </c>
      <c r="B25" s="1">
        <v>63020870</v>
      </c>
      <c r="C25" s="5" t="s">
        <v>23</v>
      </c>
      <c r="D25" s="5" t="s">
        <v>4</v>
      </c>
      <c r="E25" s="4" t="s">
        <v>20</v>
      </c>
      <c r="F25" s="3" t="s">
        <v>27</v>
      </c>
      <c r="G25" s="2" t="s">
        <v>3</v>
      </c>
      <c r="H25" s="1">
        <v>8</v>
      </c>
      <c r="I25" s="1">
        <v>7</v>
      </c>
      <c r="J25" s="1">
        <v>23</v>
      </c>
      <c r="K25" s="10">
        <v>10.8</v>
      </c>
      <c r="L25" s="10">
        <v>31.1</v>
      </c>
      <c r="M25" s="10">
        <v>4.9400000000000004</v>
      </c>
      <c r="N25" s="10">
        <v>62.96</v>
      </c>
      <c r="O25" s="10">
        <v>34.729999999999997</v>
      </c>
      <c r="P25" s="10">
        <v>21.86</v>
      </c>
      <c r="Q25" s="10">
        <v>7.71</v>
      </c>
      <c r="R25" s="10">
        <v>1</v>
      </c>
      <c r="S25" s="10">
        <v>74</v>
      </c>
      <c r="T25" s="10">
        <v>8</v>
      </c>
      <c r="U25" s="10">
        <v>18</v>
      </c>
      <c r="V25" s="10">
        <v>0</v>
      </c>
      <c r="W25" s="10">
        <v>0</v>
      </c>
    </row>
    <row r="26" spans="1:23" ht="18.75">
      <c r="A26" s="11">
        <v>380</v>
      </c>
      <c r="B26" s="1">
        <v>63021211</v>
      </c>
      <c r="C26" s="5" t="s">
        <v>16</v>
      </c>
      <c r="D26" s="5" t="s">
        <v>4</v>
      </c>
      <c r="E26" s="4" t="s">
        <v>20</v>
      </c>
      <c r="F26" s="3" t="s">
        <v>26</v>
      </c>
      <c r="G26" s="2" t="s">
        <v>0</v>
      </c>
      <c r="H26" s="1">
        <v>5</v>
      </c>
      <c r="I26" s="1">
        <v>7</v>
      </c>
      <c r="J26" s="1">
        <v>18</v>
      </c>
      <c r="K26" s="10">
        <v>14.2</v>
      </c>
      <c r="L26" s="10">
        <v>39.5</v>
      </c>
      <c r="M26" s="10">
        <v>6.1</v>
      </c>
      <c r="N26" s="10">
        <v>64.75</v>
      </c>
      <c r="O26" s="10">
        <v>35.950000000000003</v>
      </c>
      <c r="P26" s="10">
        <v>23.28</v>
      </c>
      <c r="Q26" s="10">
        <v>13.31</v>
      </c>
      <c r="R26" s="10">
        <v>489</v>
      </c>
      <c r="S26" s="10">
        <v>77.2</v>
      </c>
      <c r="T26" s="10">
        <v>12.7</v>
      </c>
      <c r="U26" s="10">
        <v>4.0999999999999996</v>
      </c>
      <c r="V26" s="10">
        <v>5.9</v>
      </c>
      <c r="W26" s="10">
        <v>0.1</v>
      </c>
    </row>
    <row r="27" spans="1:23" ht="18.75">
      <c r="A27" s="11">
        <v>280</v>
      </c>
      <c r="B27" s="1">
        <v>63021331</v>
      </c>
      <c r="C27" s="5" t="s">
        <v>6</v>
      </c>
      <c r="D27" s="5" t="s">
        <v>4</v>
      </c>
      <c r="E27" s="4" t="s">
        <v>20</v>
      </c>
      <c r="F27" s="3" t="s">
        <v>26</v>
      </c>
      <c r="G27" s="2" t="s">
        <v>0</v>
      </c>
      <c r="H27" s="1">
        <v>16</v>
      </c>
      <c r="I27" s="1">
        <v>7</v>
      </c>
      <c r="J27" s="1">
        <v>17</v>
      </c>
      <c r="K27" s="10">
        <v>16.600000000000001</v>
      </c>
      <c r="L27" s="10">
        <v>46.2</v>
      </c>
      <c r="M27" s="10">
        <v>7.53</v>
      </c>
      <c r="N27" s="10">
        <v>61.35</v>
      </c>
      <c r="O27" s="10">
        <v>35.93</v>
      </c>
      <c r="P27" s="10">
        <v>22.05</v>
      </c>
      <c r="Q27" s="10">
        <v>17.420000000000002</v>
      </c>
      <c r="R27" s="10">
        <v>469</v>
      </c>
      <c r="S27" s="10">
        <v>68.400000000000006</v>
      </c>
      <c r="T27" s="10">
        <v>20.6</v>
      </c>
      <c r="U27" s="10">
        <v>6</v>
      </c>
      <c r="V27" s="10">
        <v>4.9000000000000004</v>
      </c>
      <c r="W27" s="10">
        <v>0.1</v>
      </c>
    </row>
    <row r="28" spans="1:23" ht="18.75">
      <c r="A28" s="11">
        <v>381</v>
      </c>
      <c r="B28" s="1">
        <v>60003921</v>
      </c>
      <c r="C28" s="5" t="s">
        <v>32</v>
      </c>
      <c r="D28" s="5" t="s">
        <v>4</v>
      </c>
      <c r="E28" s="4" t="s">
        <v>20</v>
      </c>
      <c r="F28" s="3" t="s">
        <v>22</v>
      </c>
      <c r="G28" s="2" t="s">
        <v>0</v>
      </c>
      <c r="H28" s="1">
        <v>15</v>
      </c>
      <c r="I28" s="1">
        <v>3</v>
      </c>
      <c r="J28" s="1">
        <v>16</v>
      </c>
      <c r="K28" s="10">
        <v>16.8</v>
      </c>
      <c r="L28" s="10">
        <v>46.2</v>
      </c>
      <c r="M28" s="10">
        <v>5.79</v>
      </c>
      <c r="N28" s="10">
        <v>65.42</v>
      </c>
      <c r="O28" s="10">
        <v>33.69</v>
      </c>
      <c r="P28" s="10">
        <v>23.85</v>
      </c>
      <c r="Q28" s="10">
        <v>17.13</v>
      </c>
      <c r="R28" s="10">
        <v>331</v>
      </c>
      <c r="S28" s="10">
        <v>72.900000000000006</v>
      </c>
      <c r="T28" s="10">
        <v>25</v>
      </c>
      <c r="U28" s="10">
        <v>4.9000000000000004</v>
      </c>
      <c r="V28" s="10">
        <v>4.3</v>
      </c>
      <c r="W28" s="10">
        <v>0.2</v>
      </c>
    </row>
    <row r="29" spans="1:23" ht="18.75">
      <c r="A29" s="11">
        <v>363</v>
      </c>
      <c r="B29" s="1">
        <v>63006025</v>
      </c>
      <c r="C29" s="5" t="s">
        <v>6</v>
      </c>
      <c r="D29" s="5" t="s">
        <v>4</v>
      </c>
      <c r="E29" s="4" t="s">
        <v>20</v>
      </c>
      <c r="F29" s="3" t="s">
        <v>33</v>
      </c>
      <c r="G29" s="2" t="s">
        <v>3</v>
      </c>
      <c r="H29" s="1">
        <v>15</v>
      </c>
      <c r="I29" s="1">
        <v>2</v>
      </c>
      <c r="J29" s="1">
        <v>10</v>
      </c>
      <c r="K29" s="10">
        <v>15</v>
      </c>
      <c r="L29" s="10">
        <v>40.6</v>
      </c>
      <c r="M29" s="10">
        <v>7.65</v>
      </c>
      <c r="N29" s="10">
        <v>64.81</v>
      </c>
      <c r="O29" s="10">
        <v>31.58</v>
      </c>
      <c r="P29" s="10">
        <v>23.39</v>
      </c>
      <c r="Q29" s="10">
        <v>19.350000000000001</v>
      </c>
      <c r="R29" s="10">
        <v>326</v>
      </c>
      <c r="S29" s="10">
        <v>69.599999999999994</v>
      </c>
      <c r="T29" s="10">
        <v>25.9</v>
      </c>
      <c r="U29" s="10">
        <v>8.5</v>
      </c>
      <c r="V29" s="10">
        <v>7.39</v>
      </c>
      <c r="W29" s="10">
        <v>1</v>
      </c>
    </row>
    <row r="30" spans="1:23" ht="18.75">
      <c r="A30" s="11">
        <v>406</v>
      </c>
      <c r="B30" s="1">
        <v>63014049</v>
      </c>
      <c r="C30" s="5" t="s">
        <v>31</v>
      </c>
      <c r="D30" s="5" t="s">
        <v>4</v>
      </c>
      <c r="E30" s="4" t="s">
        <v>20</v>
      </c>
      <c r="F30" s="3" t="s">
        <v>29</v>
      </c>
      <c r="G30" s="2" t="s">
        <v>3</v>
      </c>
      <c r="H30" s="1">
        <v>13</v>
      </c>
      <c r="I30" s="1">
        <v>10</v>
      </c>
      <c r="J30" s="1">
        <v>28</v>
      </c>
      <c r="K30" s="10">
        <v>16.3</v>
      </c>
      <c r="L30" s="10">
        <v>43.3</v>
      </c>
      <c r="M30" s="10">
        <v>7.13</v>
      </c>
      <c r="N30" s="10">
        <v>66.739999999999995</v>
      </c>
      <c r="O30" s="10">
        <v>34.869999999999997</v>
      </c>
      <c r="P30" s="10">
        <v>22.43</v>
      </c>
      <c r="Q30" s="10">
        <v>12.13</v>
      </c>
      <c r="R30" s="10">
        <v>309</v>
      </c>
      <c r="S30" s="10">
        <v>72.7</v>
      </c>
      <c r="T30" s="10">
        <v>4</v>
      </c>
      <c r="U30" s="10">
        <v>5.0999999999999996</v>
      </c>
      <c r="V30" s="10">
        <v>0.1</v>
      </c>
      <c r="W30" s="10">
        <v>0</v>
      </c>
    </row>
    <row r="31" spans="1:23" ht="18.75">
      <c r="A31" s="11">
        <v>431</v>
      </c>
      <c r="B31" s="1">
        <v>60026836</v>
      </c>
      <c r="C31" s="5" t="s">
        <v>11</v>
      </c>
      <c r="D31" s="5" t="s">
        <v>4</v>
      </c>
      <c r="E31" s="4" t="s">
        <v>20</v>
      </c>
      <c r="F31" s="3" t="s">
        <v>22</v>
      </c>
      <c r="G31" s="2" t="s">
        <v>0</v>
      </c>
      <c r="H31" s="1">
        <v>11</v>
      </c>
      <c r="I31" s="1">
        <v>7</v>
      </c>
      <c r="J31" s="1">
        <v>2</v>
      </c>
      <c r="K31" s="10">
        <v>11</v>
      </c>
      <c r="L31" s="10">
        <v>39.9</v>
      </c>
      <c r="M31" s="10">
        <v>6.75</v>
      </c>
      <c r="N31" s="10">
        <v>62.56</v>
      </c>
      <c r="O31" s="10">
        <v>35.11</v>
      </c>
      <c r="P31" s="10">
        <v>20.45</v>
      </c>
      <c r="Q31" s="10">
        <v>14.18</v>
      </c>
      <c r="R31" s="10">
        <v>23</v>
      </c>
      <c r="S31" s="10">
        <v>58</v>
      </c>
      <c r="T31" s="10">
        <v>5</v>
      </c>
      <c r="U31" s="10">
        <v>4.8</v>
      </c>
      <c r="V31" s="10">
        <v>0</v>
      </c>
      <c r="W31" s="10">
        <v>0</v>
      </c>
    </row>
    <row r="32" spans="1:23">
      <c r="L32" s="12">
        <f>AVERAGE(L2:L31)</f>
        <v>40.406666666666666</v>
      </c>
    </row>
  </sheetData>
  <pageMargins left="3.937007874015748E-2" right="3.937007874015748E-2" top="0.74803149606299213" bottom="0.15748031496062992" header="0.31496062992125984" footer="0.11811023622047245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DEll</cp:lastModifiedBy>
  <cp:lastPrinted>2022-10-07T08:36:43Z</cp:lastPrinted>
  <dcterms:created xsi:type="dcterms:W3CDTF">2022-10-07T06:42:58Z</dcterms:created>
  <dcterms:modified xsi:type="dcterms:W3CDTF">2024-08-26T03:02:16Z</dcterms:modified>
</cp:coreProperties>
</file>